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ppendix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77">
  <si>
    <t xml:space="preserve">HAPLOTYPE ID #</t>
  </si>
  <si>
    <t xml:space="preserve">LOCATION</t>
  </si>
  <si>
    <t xml:space="preserve">EUROPE</t>
  </si>
  <si>
    <t xml:space="preserve">NORTH AMERICA</t>
  </si>
  <si>
    <t xml:space="preserve">Overall Freq</t>
  </si>
  <si>
    <t xml:space="preserve">Freq in EU*</t>
  </si>
  <si>
    <t xml:space="preserve">Freq  on EC</t>
  </si>
  <si>
    <t xml:space="preserve">Freq on WC</t>
  </si>
  <si>
    <t xml:space="preserve">Freq in EC and WC</t>
  </si>
  <si>
    <t xml:space="preserve">TOT</t>
  </si>
  <si>
    <t xml:space="preserve">EC</t>
  </si>
  <si>
    <t xml:space="preserve">WC</t>
  </si>
  <si>
    <t xml:space="preserve">MO</t>
  </si>
  <si>
    <t xml:space="preserve">TJ</t>
  </si>
  <si>
    <t xml:space="preserve">VA</t>
  </si>
  <si>
    <t xml:space="preserve">CO</t>
  </si>
  <si>
    <t xml:space="preserve">NY</t>
  </si>
  <si>
    <t xml:space="preserve">UB</t>
  </si>
  <si>
    <t xml:space="preserve">ES</t>
  </si>
  <si>
    <t xml:space="preserve">OS</t>
  </si>
  <si>
    <t xml:space="preserve">SC</t>
  </si>
  <si>
    <t xml:space="preserve">MI</t>
  </si>
  <si>
    <t xml:space="preserve">RO</t>
  </si>
  <si>
    <t xml:space="preserve">TR</t>
  </si>
  <si>
    <t xml:space="preserve">BD</t>
  </si>
  <si>
    <t xml:space="preserve">GA</t>
  </si>
  <si>
    <t xml:space="preserve">ST</t>
  </si>
  <si>
    <t xml:space="preserve">OB</t>
  </si>
  <si>
    <t xml:space="preserve">PH</t>
  </si>
  <si>
    <t xml:space="preserve">GR</t>
  </si>
  <si>
    <t xml:space="preserve">FtW</t>
  </si>
  <si>
    <t xml:space="preserve">Ull</t>
  </si>
  <si>
    <t xml:space="preserve">CR</t>
  </si>
  <si>
    <t xml:space="preserve">CA</t>
  </si>
  <si>
    <t xml:space="preserve">PK</t>
  </si>
  <si>
    <t xml:space="preserve">RH</t>
  </si>
  <si>
    <t xml:space="preserve">WH</t>
  </si>
  <si>
    <t xml:space="preserve">SL</t>
  </si>
  <si>
    <t xml:space="preserve">GW</t>
  </si>
  <si>
    <t xml:space="preserve">DU</t>
  </si>
  <si>
    <t xml:space="preserve">CK</t>
  </si>
  <si>
    <t xml:space="preserve">RB</t>
  </si>
  <si>
    <t xml:space="preserve">BL</t>
  </si>
  <si>
    <t xml:space="preserve">FL</t>
  </si>
  <si>
    <t xml:space="preserve">BO</t>
  </si>
  <si>
    <t xml:space="preserve">SE</t>
  </si>
  <si>
    <t xml:space="preserve">PC</t>
  </si>
  <si>
    <t xml:space="preserve">NS</t>
  </si>
  <si>
    <t xml:space="preserve">MU</t>
  </si>
  <si>
    <t xml:space="preserve">HA</t>
  </si>
  <si>
    <t xml:space="preserve">TO</t>
  </si>
  <si>
    <t xml:space="preserve">PI</t>
  </si>
  <si>
    <t xml:space="preserve">SPB</t>
  </si>
  <si>
    <t xml:space="preserve">PM</t>
  </si>
  <si>
    <t xml:space="preserve">ID</t>
  </si>
  <si>
    <t xml:space="preserve">BV</t>
  </si>
  <si>
    <t xml:space="preserve">SJ</t>
  </si>
  <si>
    <t xml:space="preserve">EA</t>
  </si>
  <si>
    <t xml:space="preserve">AC</t>
  </si>
  <si>
    <t xml:space="preserve">PN</t>
  </si>
  <si>
    <t xml:space="preserve">WE</t>
  </si>
  <si>
    <t xml:space="preserve">YK</t>
  </si>
  <si>
    <t xml:space="preserve">FS</t>
  </si>
  <si>
    <t xml:space="preserve">PL</t>
  </si>
  <si>
    <t xml:space="preserve">BB</t>
  </si>
  <si>
    <t xml:space="preserve">SP</t>
  </si>
  <si>
    <t xml:space="preserve">SN</t>
  </si>
  <si>
    <t xml:space="preserve">CN</t>
  </si>
  <si>
    <t xml:space="preserve">MT</t>
  </si>
  <si>
    <t xml:space="preserve">CM</t>
  </si>
  <si>
    <t xml:space="preserve">AN</t>
  </si>
  <si>
    <t xml:space="preserve">AS</t>
  </si>
  <si>
    <t xml:space="preserve">DUM</t>
  </si>
  <si>
    <t xml:space="preserve">ALL</t>
  </si>
  <si>
    <t xml:space="preserve">EC, WC</t>
  </si>
  <si>
    <t xml:space="preserve">EUR, EC</t>
  </si>
  <si>
    <t xml:space="preserve">N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R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7.5625" defaultRowHeight="12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9.99"/>
    <col collapsed="false" customWidth="true" hidden="false" outlineLevel="0" max="63" min="3" style="1" width="4.42"/>
    <col collapsed="false" customWidth="true" hidden="false" outlineLevel="0" max="64" min="64" style="1" width="6.99"/>
    <col collapsed="false" customWidth="true" hidden="false" outlineLevel="0" max="65" min="65" style="1" width="5.42"/>
    <col collapsed="false" customWidth="true" hidden="false" outlineLevel="0" max="66" min="66" style="1" width="5.13"/>
    <col collapsed="false" customWidth="true" hidden="false" outlineLevel="0" max="67" min="67" style="1" width="5.42"/>
    <col collapsed="false" customWidth="true" hidden="false" outlineLevel="0" max="68" min="68" style="1" width="5.56"/>
    <col collapsed="false" customWidth="true" hidden="false" outlineLevel="0" max="69" min="69" style="1" width="4.7"/>
    <col collapsed="false" customWidth="false" hidden="false" outlineLevel="0" max="257" min="70" style="1" width="7.56"/>
  </cols>
  <sheetData>
    <row r="1" customFormat="false" ht="48" hidden="false" customHeight="false" outlineLevel="0" collapsed="false">
      <c r="A1" s="2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 t="s">
        <v>3</v>
      </c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2" t="s">
        <v>4</v>
      </c>
      <c r="BM1" s="2" t="s">
        <v>5</v>
      </c>
      <c r="BN1" s="2" t="s">
        <v>6</v>
      </c>
      <c r="BO1" s="2" t="s">
        <v>7</v>
      </c>
      <c r="BP1" s="2" t="s">
        <v>8</v>
      </c>
      <c r="BQ1" s="2" t="s">
        <v>9</v>
      </c>
      <c r="BR1" s="4"/>
    </row>
    <row r="2" customFormat="false" ht="12" hidden="false" customHeight="false" outlineLevel="0" collapsed="false">
      <c r="A2" s="2"/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 t="s">
        <v>10</v>
      </c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 t="s">
        <v>11</v>
      </c>
      <c r="BJ2" s="3"/>
      <c r="BK2" s="3"/>
      <c r="BL2" s="2"/>
      <c r="BM2" s="2"/>
      <c r="BN2" s="2"/>
      <c r="BO2" s="2"/>
      <c r="BP2" s="2"/>
      <c r="BQ2" s="2"/>
      <c r="BR2" s="4"/>
    </row>
    <row r="3" customFormat="false" ht="12" hidden="false" customHeight="false" outlineLevel="0" collapsed="false">
      <c r="A3" s="2"/>
      <c r="B3" s="2"/>
      <c r="C3" s="2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  <c r="J3" s="2" t="s">
        <v>19</v>
      </c>
      <c r="K3" s="2" t="s">
        <v>20</v>
      </c>
      <c r="L3" s="2" t="s">
        <v>21</v>
      </c>
      <c r="M3" s="2" t="s">
        <v>22</v>
      </c>
      <c r="N3" s="2" t="s">
        <v>23</v>
      </c>
      <c r="O3" s="2" t="s">
        <v>24</v>
      </c>
      <c r="P3" s="2" t="s">
        <v>25</v>
      </c>
      <c r="Q3" s="2" t="s">
        <v>26</v>
      </c>
      <c r="R3" s="2" t="s">
        <v>27</v>
      </c>
      <c r="S3" s="2" t="s">
        <v>28</v>
      </c>
      <c r="T3" s="2" t="s">
        <v>29</v>
      </c>
      <c r="U3" s="2" t="s">
        <v>30</v>
      </c>
      <c r="V3" s="2" t="s">
        <v>31</v>
      </c>
      <c r="W3" s="2" t="s">
        <v>32</v>
      </c>
      <c r="X3" s="2" t="s">
        <v>33</v>
      </c>
      <c r="Y3" s="2" t="s">
        <v>34</v>
      </c>
      <c r="Z3" s="2" t="s">
        <v>35</v>
      </c>
      <c r="AA3" s="2" t="s">
        <v>36</v>
      </c>
      <c r="AB3" s="2" t="s">
        <v>37</v>
      </c>
      <c r="AC3" s="2" t="s">
        <v>38</v>
      </c>
      <c r="AD3" s="2" t="s">
        <v>39</v>
      </c>
      <c r="AE3" s="2" t="s">
        <v>40</v>
      </c>
      <c r="AF3" s="2" t="s">
        <v>41</v>
      </c>
      <c r="AG3" s="2" t="s">
        <v>42</v>
      </c>
      <c r="AH3" s="2" t="s">
        <v>43</v>
      </c>
      <c r="AI3" s="2" t="s">
        <v>44</v>
      </c>
      <c r="AJ3" s="2" t="s">
        <v>45</v>
      </c>
      <c r="AK3" s="2" t="s">
        <v>46</v>
      </c>
      <c r="AL3" s="2" t="s">
        <v>47</v>
      </c>
      <c r="AM3" s="2" t="s">
        <v>48</v>
      </c>
      <c r="AN3" s="2" t="s">
        <v>49</v>
      </c>
      <c r="AO3" s="2" t="s">
        <v>50</v>
      </c>
      <c r="AP3" s="2" t="s">
        <v>51</v>
      </c>
      <c r="AQ3" s="2" t="s">
        <v>52</v>
      </c>
      <c r="AR3" s="2" t="s">
        <v>53</v>
      </c>
      <c r="AS3" s="2" t="s">
        <v>54</v>
      </c>
      <c r="AT3" s="2" t="s">
        <v>55</v>
      </c>
      <c r="AU3" s="2" t="s">
        <v>56</v>
      </c>
      <c r="AV3" s="2" t="s">
        <v>57</v>
      </c>
      <c r="AW3" s="2" t="s">
        <v>58</v>
      </c>
      <c r="AX3" s="2" t="s">
        <v>59</v>
      </c>
      <c r="AY3" s="2" t="s">
        <v>60</v>
      </c>
      <c r="AZ3" s="2" t="s">
        <v>61</v>
      </c>
      <c r="BA3" s="2" t="s">
        <v>62</v>
      </c>
      <c r="BB3" s="2" t="s">
        <v>63</v>
      </c>
      <c r="BC3" s="2" t="s">
        <v>64</v>
      </c>
      <c r="BD3" s="2" t="s">
        <v>65</v>
      </c>
      <c r="BE3" s="2" t="s">
        <v>66</v>
      </c>
      <c r="BF3" s="2" t="s">
        <v>67</v>
      </c>
      <c r="BG3" s="2" t="s">
        <v>68</v>
      </c>
      <c r="BH3" s="2" t="s">
        <v>69</v>
      </c>
      <c r="BI3" s="2" t="s">
        <v>70</v>
      </c>
      <c r="BJ3" s="2" t="s">
        <v>71</v>
      </c>
      <c r="BK3" s="2" t="s">
        <v>72</v>
      </c>
      <c r="BL3" s="2"/>
      <c r="BM3" s="2"/>
      <c r="BN3" s="2"/>
      <c r="BO3" s="2"/>
      <c r="BP3" s="2"/>
      <c r="BQ3" s="2"/>
      <c r="BR3" s="4"/>
    </row>
    <row r="4" customFormat="false" ht="12" hidden="false" customHeight="false" outlineLevel="0" collapsed="false">
      <c r="A4" s="5" t="n">
        <v>1</v>
      </c>
      <c r="B4" s="5" t="s">
        <v>73</v>
      </c>
      <c r="C4" s="6" t="n">
        <v>7</v>
      </c>
      <c r="D4" s="6" t="n">
        <v>6</v>
      </c>
      <c r="E4" s="6" t="n">
        <v>2</v>
      </c>
      <c r="F4" s="6" t="n">
        <v>5</v>
      </c>
      <c r="G4" s="6" t="n">
        <v>6</v>
      </c>
      <c r="H4" s="6" t="n">
        <v>2</v>
      </c>
      <c r="I4" s="6" t="n">
        <v>1</v>
      </c>
      <c r="J4" s="6" t="n">
        <v>3</v>
      </c>
      <c r="K4" s="6" t="n">
        <v>3</v>
      </c>
      <c r="L4" s="6" t="n">
        <v>4</v>
      </c>
      <c r="M4" s="6" t="n">
        <v>2</v>
      </c>
      <c r="N4" s="6" t="n">
        <v>4</v>
      </c>
      <c r="O4" s="6" t="n">
        <v>3</v>
      </c>
      <c r="P4" s="6" t="n">
        <v>1</v>
      </c>
      <c r="Q4" s="6" t="n">
        <v>2</v>
      </c>
      <c r="R4" s="6" t="n">
        <v>5</v>
      </c>
      <c r="S4" s="6" t="n">
        <v>6</v>
      </c>
      <c r="T4" s="6" t="n">
        <v>4</v>
      </c>
      <c r="U4" s="6" t="n">
        <v>6</v>
      </c>
      <c r="V4" s="6" t="n">
        <v>4</v>
      </c>
      <c r="W4" s="6" t="n">
        <v>5</v>
      </c>
      <c r="X4" s="6" t="n">
        <v>1</v>
      </c>
      <c r="Y4" s="6"/>
      <c r="Z4" s="6"/>
      <c r="AA4" s="6" t="n">
        <v>1</v>
      </c>
      <c r="AB4" s="6"/>
      <c r="AC4" s="6" t="n">
        <v>6</v>
      </c>
      <c r="AD4" s="6" t="n">
        <v>1</v>
      </c>
      <c r="AE4" s="6"/>
      <c r="AF4" s="6" t="n">
        <v>3</v>
      </c>
      <c r="AG4" s="6" t="n">
        <v>1</v>
      </c>
      <c r="AH4" s="6" t="n">
        <v>2</v>
      </c>
      <c r="AI4" s="6"/>
      <c r="AJ4" s="6" t="n">
        <v>1</v>
      </c>
      <c r="AK4" s="6" t="n">
        <v>1</v>
      </c>
      <c r="AL4" s="6"/>
      <c r="AM4" s="6" t="n">
        <v>1</v>
      </c>
      <c r="AN4" s="6" t="n">
        <v>4</v>
      </c>
      <c r="AO4" s="6"/>
      <c r="AP4" s="6" t="n">
        <v>6</v>
      </c>
      <c r="AQ4" s="6" t="n">
        <v>1</v>
      </c>
      <c r="AR4" s="6" t="n">
        <v>3</v>
      </c>
      <c r="AS4" s="6" t="n">
        <v>1</v>
      </c>
      <c r="AT4" s="6"/>
      <c r="AU4" s="6" t="n">
        <v>2</v>
      </c>
      <c r="AV4" s="6"/>
      <c r="AW4" s="6"/>
      <c r="AX4" s="6" t="n">
        <v>1</v>
      </c>
      <c r="AY4" s="6" t="n">
        <v>1</v>
      </c>
      <c r="AZ4" s="6" t="n">
        <v>2</v>
      </c>
      <c r="BA4" s="6" t="n">
        <v>1</v>
      </c>
      <c r="BB4" s="6" t="n">
        <v>1</v>
      </c>
      <c r="BC4" s="6" t="n">
        <v>1</v>
      </c>
      <c r="BD4" s="6"/>
      <c r="BE4" s="6"/>
      <c r="BF4" s="6" t="n">
        <v>4</v>
      </c>
      <c r="BG4" s="6" t="n">
        <v>1</v>
      </c>
      <c r="BH4" s="6"/>
      <c r="BI4" s="6" t="n">
        <v>12</v>
      </c>
      <c r="BJ4" s="6"/>
      <c r="BK4" s="6" t="n">
        <v>9</v>
      </c>
      <c r="BL4" s="7" t="n">
        <f aca="false">BQ4/$BQ$31</f>
        <v>0.297405189620758</v>
      </c>
      <c r="BM4" s="7" t="n">
        <f aca="false">SUM(C4:AE4)/$BM$31</f>
        <v>0.584415584415584</v>
      </c>
      <c r="BN4" s="7" t="n">
        <f aca="false">SUM(AF4:BH4)/$BN$31</f>
        <v>0.155102040816327</v>
      </c>
      <c r="BO4" s="7" t="n">
        <f aca="false">SUM(BI4:BK4)/$BO$31</f>
        <v>0.205882352941176</v>
      </c>
      <c r="BP4" s="7" t="n">
        <f aca="false">SUM(AF4:BK4)/$BP$31</f>
        <v>0.170028818443804</v>
      </c>
      <c r="BQ4" s="5" t="n">
        <f aca="false">SUM(C4:BK4)</f>
        <v>149</v>
      </c>
      <c r="BR4" s="4"/>
    </row>
    <row r="5" customFormat="false" ht="12" hidden="false" customHeight="false" outlineLevel="0" collapsed="false">
      <c r="A5" s="5" t="n">
        <v>2</v>
      </c>
      <c r="B5" s="5" t="s">
        <v>73</v>
      </c>
      <c r="C5" s="6" t="n">
        <v>1</v>
      </c>
      <c r="D5" s="6"/>
      <c r="E5" s="6"/>
      <c r="F5" s="6" t="n">
        <v>1</v>
      </c>
      <c r="G5" s="6"/>
      <c r="H5" s="6" t="n">
        <v>3</v>
      </c>
      <c r="I5" s="6" t="n">
        <v>1</v>
      </c>
      <c r="J5" s="6" t="n">
        <v>1</v>
      </c>
      <c r="K5" s="6" t="n">
        <v>1</v>
      </c>
      <c r="L5" s="6"/>
      <c r="M5" s="6" t="n">
        <v>3</v>
      </c>
      <c r="N5" s="6" t="n">
        <v>1</v>
      </c>
      <c r="O5" s="6"/>
      <c r="P5" s="6" t="n">
        <v>1</v>
      </c>
      <c r="Q5" s="6" t="n">
        <v>2</v>
      </c>
      <c r="R5" s="6" t="n">
        <v>1</v>
      </c>
      <c r="S5" s="6" t="n">
        <v>1</v>
      </c>
      <c r="T5" s="6" t="n">
        <v>4</v>
      </c>
      <c r="U5" s="6" t="n">
        <v>1</v>
      </c>
      <c r="V5" s="6" t="n">
        <v>2</v>
      </c>
      <c r="W5" s="6"/>
      <c r="X5" s="6"/>
      <c r="Y5" s="6" t="n">
        <v>1</v>
      </c>
      <c r="Z5" s="6"/>
      <c r="AA5" s="6" t="n">
        <v>1</v>
      </c>
      <c r="AB5" s="6"/>
      <c r="AC5" s="6"/>
      <c r="AD5" s="6" t="n">
        <v>1</v>
      </c>
      <c r="AE5" s="6"/>
      <c r="AF5" s="6" t="n">
        <v>1</v>
      </c>
      <c r="AG5" s="6" t="n">
        <v>1</v>
      </c>
      <c r="AH5" s="6"/>
      <c r="AI5" s="6"/>
      <c r="AJ5" s="6"/>
      <c r="AK5" s="6" t="n">
        <v>2</v>
      </c>
      <c r="AL5" s="6" t="n">
        <v>1</v>
      </c>
      <c r="AM5" s="6" t="n">
        <v>2</v>
      </c>
      <c r="AN5" s="6" t="n">
        <v>2</v>
      </c>
      <c r="AO5" s="6"/>
      <c r="AP5" s="6" t="n">
        <v>6</v>
      </c>
      <c r="AQ5" s="6" t="n">
        <v>1</v>
      </c>
      <c r="AR5" s="6"/>
      <c r="AS5" s="6" t="n">
        <v>2</v>
      </c>
      <c r="AT5" s="6" t="n">
        <v>1</v>
      </c>
      <c r="AU5" s="6" t="n">
        <v>5</v>
      </c>
      <c r="AV5" s="6" t="n">
        <v>1</v>
      </c>
      <c r="AW5" s="6" t="n">
        <v>1</v>
      </c>
      <c r="AX5" s="6" t="n">
        <v>1</v>
      </c>
      <c r="AY5" s="6" t="n">
        <v>1</v>
      </c>
      <c r="AZ5" s="6" t="n">
        <v>1</v>
      </c>
      <c r="BA5" s="6" t="n">
        <v>2</v>
      </c>
      <c r="BB5" s="6" t="n">
        <v>1</v>
      </c>
      <c r="BC5" s="6" t="n">
        <v>1</v>
      </c>
      <c r="BD5" s="6" t="n">
        <v>3</v>
      </c>
      <c r="BE5" s="6" t="n">
        <v>1</v>
      </c>
      <c r="BF5" s="6" t="n">
        <v>4</v>
      </c>
      <c r="BG5" s="6" t="n">
        <v>3</v>
      </c>
      <c r="BH5" s="6" t="n">
        <v>3</v>
      </c>
      <c r="BI5" s="6" t="n">
        <v>8</v>
      </c>
      <c r="BJ5" s="6" t="n">
        <v>1</v>
      </c>
      <c r="BK5" s="6" t="n">
        <v>7</v>
      </c>
      <c r="BL5" s="7" t="n">
        <f aca="false">BQ5/$BQ$31</f>
        <v>0.179640718562874</v>
      </c>
      <c r="BM5" s="7" t="n">
        <f aca="false">SUM(C5:AE5)/$BM$31</f>
        <v>0.175324675324675</v>
      </c>
      <c r="BN5" s="7" t="n">
        <f aca="false">SUM(AF5:BH5)/$BN$31</f>
        <v>0.191836734693878</v>
      </c>
      <c r="BO5" s="7" t="n">
        <f aca="false">SUM(BI5:BK5)/$BO$31</f>
        <v>0.156862745098039</v>
      </c>
      <c r="BP5" s="7" t="n">
        <f aca="false">SUM(AF5:BK5)/$BP$31</f>
        <v>0.181556195965418</v>
      </c>
      <c r="BQ5" s="5" t="n">
        <f aca="false">SUM(C5:BK5)</f>
        <v>90</v>
      </c>
      <c r="BR5" s="4"/>
    </row>
    <row r="6" customFormat="false" ht="12" hidden="false" customHeight="false" outlineLevel="0" collapsed="false">
      <c r="A6" s="5" t="n">
        <v>4</v>
      </c>
      <c r="B6" s="5" t="s">
        <v>73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 t="n">
        <v>1</v>
      </c>
      <c r="T6" s="6"/>
      <c r="U6" s="6"/>
      <c r="V6" s="6"/>
      <c r="W6" s="6"/>
      <c r="X6" s="6"/>
      <c r="Y6" s="6"/>
      <c r="Z6" s="6"/>
      <c r="AA6" s="6"/>
      <c r="AB6" s="6"/>
      <c r="AC6" s="6"/>
      <c r="AD6" s="6" t="n">
        <v>1</v>
      </c>
      <c r="AE6" s="6"/>
      <c r="AF6" s="6" t="n">
        <v>1</v>
      </c>
      <c r="AG6" s="6"/>
      <c r="AH6" s="6"/>
      <c r="AI6" s="6"/>
      <c r="AJ6" s="6"/>
      <c r="AK6" s="6"/>
      <c r="AL6" s="6"/>
      <c r="AM6" s="6"/>
      <c r="AN6" s="6"/>
      <c r="AO6" s="6"/>
      <c r="AP6" s="6" t="n">
        <v>1</v>
      </c>
      <c r="AQ6" s="6"/>
      <c r="AR6" s="6"/>
      <c r="AS6" s="6"/>
      <c r="AT6" s="6"/>
      <c r="AU6" s="6"/>
      <c r="AV6" s="6"/>
      <c r="AW6" s="6"/>
      <c r="AX6" s="6"/>
      <c r="AY6" s="6"/>
      <c r="AZ6" s="6" t="n">
        <v>1</v>
      </c>
      <c r="BA6" s="6"/>
      <c r="BB6" s="6"/>
      <c r="BC6" s="6"/>
      <c r="BD6" s="6"/>
      <c r="BE6" s="6"/>
      <c r="BF6" s="6"/>
      <c r="BG6" s="6"/>
      <c r="BH6" s="6" t="n">
        <v>1</v>
      </c>
      <c r="BI6" s="6" t="n">
        <v>1</v>
      </c>
      <c r="BJ6" s="6"/>
      <c r="BK6" s="6" t="n">
        <v>1</v>
      </c>
      <c r="BL6" s="7" t="n">
        <f aca="false">BQ6/$BQ$31</f>
        <v>0.0159680638722555</v>
      </c>
      <c r="BM6" s="7" t="n">
        <f aca="false">SUM(C6:AE6)/$BM$31</f>
        <v>0.012987012987013</v>
      </c>
      <c r="BN6" s="7" t="n">
        <f aca="false">SUM(AF6:BH6)/$BN$31</f>
        <v>0.0163265306122449</v>
      </c>
      <c r="BO6" s="7" t="n">
        <f aca="false">SUM(BI6:BK6)/$BO$31</f>
        <v>0.0196078431372549</v>
      </c>
      <c r="BP6" s="7" t="n">
        <f aca="false">SUM(AF6:BK6)/$BP$31</f>
        <v>0.0172910662824208</v>
      </c>
      <c r="BQ6" s="5" t="n">
        <f aca="false">SUM(C6:BK6)</f>
        <v>8</v>
      </c>
      <c r="BR6" s="4"/>
    </row>
    <row r="7" customFormat="false" ht="12" hidden="false" customHeight="false" outlineLevel="0" collapsed="false">
      <c r="A7" s="5" t="n">
        <v>6</v>
      </c>
      <c r="B7" s="5" t="s">
        <v>73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 t="n">
        <v>1</v>
      </c>
      <c r="S7" s="6"/>
      <c r="T7" s="6"/>
      <c r="U7" s="6" t="n">
        <v>1</v>
      </c>
      <c r="V7" s="6"/>
      <c r="W7" s="6"/>
      <c r="X7" s="6"/>
      <c r="Y7" s="6"/>
      <c r="Z7" s="6"/>
      <c r="AA7" s="6"/>
      <c r="AB7" s="6"/>
      <c r="AC7" s="6"/>
      <c r="AD7" s="6"/>
      <c r="AE7" s="6" t="n">
        <v>1</v>
      </c>
      <c r="AF7" s="6"/>
      <c r="AG7" s="6"/>
      <c r="AH7" s="6"/>
      <c r="AI7" s="6"/>
      <c r="AJ7" s="6"/>
      <c r="AK7" s="6"/>
      <c r="AL7" s="6"/>
      <c r="AM7" s="6"/>
      <c r="AN7" s="6"/>
      <c r="AO7" s="6"/>
      <c r="AP7" s="6" t="n">
        <v>1</v>
      </c>
      <c r="AQ7" s="6"/>
      <c r="AR7" s="6"/>
      <c r="AS7" s="6"/>
      <c r="AT7" s="6"/>
      <c r="AU7" s="6"/>
      <c r="AV7" s="6"/>
      <c r="AW7" s="6"/>
      <c r="AX7" s="6"/>
      <c r="AY7" s="6"/>
      <c r="AZ7" s="6"/>
      <c r="BA7" s="6" t="n">
        <v>1</v>
      </c>
      <c r="BB7" s="6"/>
      <c r="BC7" s="6" t="n">
        <v>1</v>
      </c>
      <c r="BD7" s="6"/>
      <c r="BE7" s="6"/>
      <c r="BF7" s="6"/>
      <c r="BG7" s="6"/>
      <c r="BH7" s="6"/>
      <c r="BI7" s="6" t="n">
        <v>1</v>
      </c>
      <c r="BJ7" s="6"/>
      <c r="BK7" s="6" t="n">
        <v>1</v>
      </c>
      <c r="BL7" s="7" t="n">
        <f aca="false">BQ7/$BQ$31</f>
        <v>0.0159680638722555</v>
      </c>
      <c r="BM7" s="7" t="n">
        <f aca="false">SUM(C7:AE7)/$BM$31</f>
        <v>0.0194805194805195</v>
      </c>
      <c r="BN7" s="7" t="n">
        <f aca="false">SUM(AF7:BH7)/$BN$31</f>
        <v>0.0122448979591837</v>
      </c>
      <c r="BO7" s="7" t="n">
        <f aca="false">SUM(BI7:BK7)/$BO$31</f>
        <v>0.0196078431372549</v>
      </c>
      <c r="BP7" s="7" t="n">
        <f aca="false">SUM(AF7:BK7)/$BP$31</f>
        <v>0.0144092219020173</v>
      </c>
      <c r="BQ7" s="5" t="n">
        <f aca="false">SUM(C7:BK7)</f>
        <v>8</v>
      </c>
      <c r="BR7" s="4"/>
    </row>
    <row r="8" customFormat="false" ht="12" hidden="false" customHeight="false" outlineLevel="0" collapsed="false">
      <c r="A8" s="5" t="n">
        <v>7</v>
      </c>
      <c r="B8" s="5" t="s">
        <v>73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 t="n">
        <v>1</v>
      </c>
      <c r="O8" s="6"/>
      <c r="P8" s="6"/>
      <c r="Q8" s="6"/>
      <c r="R8" s="6"/>
      <c r="S8" s="6"/>
      <c r="T8" s="6"/>
      <c r="U8" s="6" t="n">
        <v>2</v>
      </c>
      <c r="V8" s="6"/>
      <c r="W8" s="6"/>
      <c r="X8" s="6"/>
      <c r="Y8" s="6"/>
      <c r="Z8" s="6"/>
      <c r="AA8" s="6"/>
      <c r="AB8" s="6"/>
      <c r="AC8" s="6"/>
      <c r="AD8" s="6"/>
      <c r="AE8" s="6"/>
      <c r="AF8" s="6" t="n">
        <v>1</v>
      </c>
      <c r="AG8" s="6" t="n">
        <v>1</v>
      </c>
      <c r="AH8" s="6" t="n">
        <v>1</v>
      </c>
      <c r="AI8" s="6" t="n">
        <v>4</v>
      </c>
      <c r="AJ8" s="6" t="n">
        <v>1</v>
      </c>
      <c r="AK8" s="6" t="n">
        <v>1</v>
      </c>
      <c r="AL8" s="6" t="n">
        <v>1</v>
      </c>
      <c r="AM8" s="6"/>
      <c r="AN8" s="6"/>
      <c r="AO8" s="6"/>
      <c r="AP8" s="6" t="n">
        <v>6</v>
      </c>
      <c r="AQ8" s="6"/>
      <c r="AR8" s="6"/>
      <c r="AS8" s="6"/>
      <c r="AT8" s="6" t="n">
        <v>1</v>
      </c>
      <c r="AU8" s="6"/>
      <c r="AV8" s="6" t="n">
        <v>1</v>
      </c>
      <c r="AW8" s="6" t="n">
        <v>2</v>
      </c>
      <c r="AX8" s="6"/>
      <c r="AY8" s="6" t="n">
        <v>1</v>
      </c>
      <c r="AZ8" s="6"/>
      <c r="BA8" s="6"/>
      <c r="BB8" s="6"/>
      <c r="BC8" s="6"/>
      <c r="BD8" s="6"/>
      <c r="BE8" s="6" t="n">
        <v>1</v>
      </c>
      <c r="BF8" s="6" t="n">
        <v>1</v>
      </c>
      <c r="BG8" s="6" t="n">
        <v>2</v>
      </c>
      <c r="BH8" s="6"/>
      <c r="BI8" s="6" t="n">
        <v>6</v>
      </c>
      <c r="BJ8" s="6"/>
      <c r="BK8" s="6" t="n">
        <v>5</v>
      </c>
      <c r="BL8" s="7" t="n">
        <f aca="false">BQ8/$BQ$31</f>
        <v>0.0778443113772455</v>
      </c>
      <c r="BM8" s="7" t="n">
        <f aca="false">SUM(C8:AE8)/$BM$31</f>
        <v>0.0194805194805195</v>
      </c>
      <c r="BN8" s="7" t="n">
        <f aca="false">SUM(AF8:BH8)/$BN$31</f>
        <v>0.102040816326531</v>
      </c>
      <c r="BO8" s="7" t="n">
        <f aca="false">SUM(BI8:BK8)/$BO$31</f>
        <v>0.107843137254902</v>
      </c>
      <c r="BP8" s="7" t="n">
        <f aca="false">SUM(AF8:BK8)/$BP$31</f>
        <v>0.103746397694525</v>
      </c>
      <c r="BQ8" s="5" t="n">
        <f aca="false">SUM(C8:BK8)</f>
        <v>39</v>
      </c>
      <c r="BR8" s="4"/>
    </row>
    <row r="9" customFormat="false" ht="12" hidden="false" customHeight="false" outlineLevel="0" collapsed="false">
      <c r="A9" s="5" t="n">
        <v>9</v>
      </c>
      <c r="B9" s="5" t="s">
        <v>73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 t="n">
        <v>1</v>
      </c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 t="n">
        <v>1</v>
      </c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 t="n">
        <v>1</v>
      </c>
      <c r="BC9" s="6"/>
      <c r="BD9" s="6"/>
      <c r="BE9" s="6"/>
      <c r="BF9" s="6"/>
      <c r="BG9" s="6"/>
      <c r="BH9" s="6"/>
      <c r="BI9" s="6"/>
      <c r="BJ9" s="6"/>
      <c r="BK9" s="6" t="n">
        <v>2</v>
      </c>
      <c r="BL9" s="7" t="n">
        <f aca="false">BQ9/$BQ$31</f>
        <v>0.00998003992015968</v>
      </c>
      <c r="BM9" s="7" t="n">
        <f aca="false">SUM(C9:AE9)/$BM$31</f>
        <v>0.00649350649350649</v>
      </c>
      <c r="BN9" s="7" t="n">
        <f aca="false">SUM(AF9:BH9)/$BN$31</f>
        <v>0.00816326530612245</v>
      </c>
      <c r="BO9" s="7" t="n">
        <f aca="false">SUM(BI9:BK9)/$BO$31</f>
        <v>0.0196078431372549</v>
      </c>
      <c r="BP9" s="7" t="n">
        <f aca="false">SUM(AF9:BK9)/$BP$31</f>
        <v>0.0115273775216138</v>
      </c>
      <c r="BQ9" s="5" t="n">
        <f aca="false">SUM(C9:BK9)</f>
        <v>5</v>
      </c>
      <c r="BR9" s="4"/>
    </row>
    <row r="10" customFormat="false" ht="12" hidden="false" customHeight="false" outlineLevel="0" collapsed="false">
      <c r="A10" s="5" t="n">
        <v>10</v>
      </c>
      <c r="B10" s="5" t="s">
        <v>73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 t="n">
        <v>1</v>
      </c>
      <c r="N10" s="6"/>
      <c r="O10" s="6"/>
      <c r="P10" s="6"/>
      <c r="Q10" s="6"/>
      <c r="R10" s="6"/>
      <c r="S10" s="6" t="n">
        <v>1</v>
      </c>
      <c r="T10" s="6"/>
      <c r="U10" s="6"/>
      <c r="V10" s="6" t="n">
        <v>2</v>
      </c>
      <c r="W10" s="6"/>
      <c r="X10" s="6"/>
      <c r="Y10" s="6"/>
      <c r="Z10" s="6"/>
      <c r="AA10" s="6"/>
      <c r="AB10" s="6"/>
      <c r="AC10" s="6"/>
      <c r="AD10" s="6"/>
      <c r="AE10" s="6"/>
      <c r="AF10" s="6" t="n">
        <v>2</v>
      </c>
      <c r="AG10" s="6" t="n">
        <v>1</v>
      </c>
      <c r="AH10" s="6" t="n">
        <v>1</v>
      </c>
      <c r="AI10" s="6" t="n">
        <v>1</v>
      </c>
      <c r="AJ10" s="6" t="n">
        <v>1</v>
      </c>
      <c r="AK10" s="6" t="n">
        <v>1</v>
      </c>
      <c r="AL10" s="6"/>
      <c r="AM10" s="6" t="n">
        <v>1</v>
      </c>
      <c r="AN10" s="6" t="n">
        <v>1</v>
      </c>
      <c r="AO10" s="6" t="n">
        <v>3</v>
      </c>
      <c r="AP10" s="6" t="n">
        <v>3</v>
      </c>
      <c r="AQ10" s="6" t="n">
        <v>3</v>
      </c>
      <c r="AR10" s="6"/>
      <c r="AS10" s="6"/>
      <c r="AT10" s="6"/>
      <c r="AU10" s="6"/>
      <c r="AV10" s="6" t="n">
        <v>2</v>
      </c>
      <c r="AW10" s="6" t="n">
        <v>2</v>
      </c>
      <c r="AX10" s="6"/>
      <c r="AY10" s="6" t="n">
        <v>1</v>
      </c>
      <c r="AZ10" s="6" t="n">
        <v>3</v>
      </c>
      <c r="BA10" s="6" t="n">
        <v>2</v>
      </c>
      <c r="BB10" s="6" t="n">
        <v>1</v>
      </c>
      <c r="BC10" s="6" t="n">
        <v>1</v>
      </c>
      <c r="BD10" s="6" t="n">
        <v>2</v>
      </c>
      <c r="BE10" s="6"/>
      <c r="BF10" s="6"/>
      <c r="BG10" s="6" t="n">
        <v>1</v>
      </c>
      <c r="BH10" s="6" t="n">
        <v>1</v>
      </c>
      <c r="BI10" s="6" t="n">
        <v>7</v>
      </c>
      <c r="BJ10" s="6" t="n">
        <v>1</v>
      </c>
      <c r="BK10" s="6" t="n">
        <v>6</v>
      </c>
      <c r="BL10" s="7" t="n">
        <f aca="false">BQ10/$BQ$31</f>
        <v>0.103792415169661</v>
      </c>
      <c r="BM10" s="7" t="n">
        <f aca="false">SUM(C10:AE10)/$BM$31</f>
        <v>0.025974025974026</v>
      </c>
      <c r="BN10" s="7" t="n">
        <f aca="false">SUM(AF10:BH10)/$BN$31</f>
        <v>0.138775510204082</v>
      </c>
      <c r="BO10" s="7" t="n">
        <f aca="false">SUM(BI10:BK10)/$BO$31</f>
        <v>0.137254901960784</v>
      </c>
      <c r="BP10" s="7" t="n">
        <f aca="false">SUM(AF10:BK10)/$BP$31</f>
        <v>0.138328530259366</v>
      </c>
      <c r="BQ10" s="5" t="n">
        <f aca="false">SUM(C10:BK10)</f>
        <v>52</v>
      </c>
      <c r="BR10" s="4"/>
    </row>
    <row r="11" customFormat="false" ht="12" hidden="false" customHeight="false" outlineLevel="0" collapsed="false">
      <c r="A11" s="5" t="n">
        <v>17</v>
      </c>
      <c r="B11" s="5" t="s">
        <v>73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 t="n">
        <v>1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 t="n">
        <v>1</v>
      </c>
      <c r="Z11" s="6"/>
      <c r="AA11" s="6"/>
      <c r="AB11" s="6" t="n">
        <v>1</v>
      </c>
      <c r="AC11" s="6"/>
      <c r="AD11" s="6"/>
      <c r="AE11" s="6"/>
      <c r="AF11" s="6" t="n">
        <v>1</v>
      </c>
      <c r="AG11" s="6"/>
      <c r="AH11" s="6"/>
      <c r="AI11" s="6" t="n">
        <v>2</v>
      </c>
      <c r="AJ11" s="6"/>
      <c r="AK11" s="6" t="n">
        <v>1</v>
      </c>
      <c r="AL11" s="6"/>
      <c r="AM11" s="6" t="n">
        <v>1</v>
      </c>
      <c r="AN11" s="6"/>
      <c r="AO11" s="6" t="n">
        <v>2</v>
      </c>
      <c r="AP11" s="6" t="n">
        <v>4</v>
      </c>
      <c r="AQ11" s="6"/>
      <c r="AR11" s="6" t="n">
        <v>2</v>
      </c>
      <c r="AS11" s="6"/>
      <c r="AT11" s="6" t="n">
        <v>1</v>
      </c>
      <c r="AU11" s="6" t="n">
        <v>1</v>
      </c>
      <c r="AV11" s="6" t="n">
        <v>1</v>
      </c>
      <c r="AW11" s="6" t="n">
        <v>3</v>
      </c>
      <c r="AX11" s="6"/>
      <c r="AY11" s="6" t="n">
        <v>2</v>
      </c>
      <c r="AZ11" s="6" t="n">
        <v>2</v>
      </c>
      <c r="BA11" s="6" t="n">
        <v>1</v>
      </c>
      <c r="BB11" s="6" t="n">
        <v>1</v>
      </c>
      <c r="BC11" s="6" t="n">
        <v>2</v>
      </c>
      <c r="BD11" s="6" t="n">
        <v>3</v>
      </c>
      <c r="BE11" s="6"/>
      <c r="BF11" s="6" t="n">
        <v>1</v>
      </c>
      <c r="BG11" s="6"/>
      <c r="BH11" s="6"/>
      <c r="BI11" s="6" t="n">
        <v>6</v>
      </c>
      <c r="BJ11" s="6" t="n">
        <v>1</v>
      </c>
      <c r="BK11" s="6" t="n">
        <v>2</v>
      </c>
      <c r="BL11" s="7" t="n">
        <f aca="false">BQ11/$BQ$31</f>
        <v>0.0858283433133733</v>
      </c>
      <c r="BM11" s="7" t="n">
        <f aca="false">SUM(C11:AE11)/$BM$31</f>
        <v>0.0194805194805195</v>
      </c>
      <c r="BN11" s="7" t="n">
        <f aca="false">SUM(AF11:BH11)/$BN$31</f>
        <v>0.126530612244898</v>
      </c>
      <c r="BO11" s="7" t="n">
        <f aca="false">SUM(BI11:BK11)/$BO$31</f>
        <v>0.0882352941176471</v>
      </c>
      <c r="BP11" s="7" t="n">
        <f aca="false">SUM(AF11:BK11)/$BP$31</f>
        <v>0.115273775216138</v>
      </c>
      <c r="BQ11" s="5" t="n">
        <f aca="false">SUM(C11:BK11)</f>
        <v>43</v>
      </c>
      <c r="BR11" s="4"/>
    </row>
    <row r="12" customFormat="false" ht="12" hidden="false" customHeight="false" outlineLevel="0" collapsed="false">
      <c r="A12" s="5" t="n">
        <v>21</v>
      </c>
      <c r="B12" s="5" t="s">
        <v>73</v>
      </c>
      <c r="C12" s="6"/>
      <c r="D12" s="6" t="n">
        <v>1</v>
      </c>
      <c r="E12" s="6"/>
      <c r="F12" s="6" t="n">
        <v>1</v>
      </c>
      <c r="G12" s="6"/>
      <c r="H12" s="6"/>
      <c r="I12" s="6"/>
      <c r="J12" s="6"/>
      <c r="K12" s="6"/>
      <c r="L12" s="6"/>
      <c r="M12" s="6" t="n">
        <v>2</v>
      </c>
      <c r="N12" s="6"/>
      <c r="O12" s="6" t="n">
        <v>2</v>
      </c>
      <c r="P12" s="6" t="n">
        <v>1</v>
      </c>
      <c r="Q12" s="6"/>
      <c r="R12" s="6"/>
      <c r="S12" s="6" t="n">
        <v>1</v>
      </c>
      <c r="T12" s="6" t="n">
        <v>1</v>
      </c>
      <c r="U12" s="6"/>
      <c r="V12" s="6"/>
      <c r="W12" s="6"/>
      <c r="X12" s="6"/>
      <c r="Y12" s="6"/>
      <c r="Z12" s="6" t="n">
        <v>1</v>
      </c>
      <c r="AA12" s="6"/>
      <c r="AB12" s="6"/>
      <c r="AC12" s="6"/>
      <c r="AD12" s="6" t="n">
        <v>2</v>
      </c>
      <c r="AE12" s="6"/>
      <c r="AF12" s="6" t="n">
        <v>2</v>
      </c>
      <c r="AG12" s="6" t="n">
        <v>3</v>
      </c>
      <c r="AH12" s="6"/>
      <c r="AI12" s="6"/>
      <c r="AJ12" s="6"/>
      <c r="AK12" s="6"/>
      <c r="AL12" s="6"/>
      <c r="AM12" s="6"/>
      <c r="AN12" s="6" t="n">
        <v>1</v>
      </c>
      <c r="AO12" s="6" t="n">
        <v>1</v>
      </c>
      <c r="AP12" s="6" t="n">
        <v>8</v>
      </c>
      <c r="AQ12" s="6" t="n">
        <v>1</v>
      </c>
      <c r="AR12" s="6" t="n">
        <v>1</v>
      </c>
      <c r="AS12" s="6" t="n">
        <v>1</v>
      </c>
      <c r="AT12" s="6"/>
      <c r="AU12" s="6" t="n">
        <v>1</v>
      </c>
      <c r="AV12" s="6" t="n">
        <v>2</v>
      </c>
      <c r="AW12" s="6"/>
      <c r="AX12" s="6"/>
      <c r="AY12" s="6" t="n">
        <v>3</v>
      </c>
      <c r="AZ12" s="6"/>
      <c r="BA12" s="6" t="n">
        <v>1</v>
      </c>
      <c r="BB12" s="6" t="n">
        <v>1</v>
      </c>
      <c r="BC12" s="6" t="n">
        <v>2</v>
      </c>
      <c r="BD12" s="6" t="n">
        <v>1</v>
      </c>
      <c r="BE12" s="6" t="n">
        <v>1</v>
      </c>
      <c r="BF12" s="6"/>
      <c r="BG12" s="6" t="n">
        <v>1</v>
      </c>
      <c r="BH12" s="6" t="n">
        <v>1</v>
      </c>
      <c r="BI12" s="6" t="n">
        <v>10</v>
      </c>
      <c r="BJ12" s="6" t="n">
        <v>2</v>
      </c>
      <c r="BK12" s="6" t="n">
        <v>5</v>
      </c>
      <c r="BL12" s="7" t="n">
        <f aca="false">BQ12/$BQ$31</f>
        <v>0.121756487025948</v>
      </c>
      <c r="BM12" s="7" t="n">
        <f aca="false">SUM(C12:AE12)/$BM$31</f>
        <v>0.0779220779220779</v>
      </c>
      <c r="BN12" s="7" t="n">
        <f aca="false">SUM(AF12:BH12)/$BN$31</f>
        <v>0.130612244897959</v>
      </c>
      <c r="BO12" s="7" t="n">
        <f aca="false">SUM(BI12:BK12)/$BO$31</f>
        <v>0.166666666666667</v>
      </c>
      <c r="BP12" s="7" t="n">
        <f aca="false">SUM(AF12:BK12)/$BP$31</f>
        <v>0.141210374639769</v>
      </c>
      <c r="BQ12" s="5" t="n">
        <f aca="false">SUM(C12:BK12)</f>
        <v>61</v>
      </c>
      <c r="BR12" s="4"/>
    </row>
    <row r="13" customFormat="false" ht="12" hidden="false" customHeight="false" outlineLevel="0" collapsed="false">
      <c r="A13" s="5" t="n">
        <v>24</v>
      </c>
      <c r="B13" s="5" t="s">
        <v>73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 t="n">
        <v>1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 t="n">
        <v>1</v>
      </c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 t="n">
        <v>3</v>
      </c>
      <c r="BL13" s="7" t="n">
        <f aca="false">BQ13/$BQ$31</f>
        <v>0.00998003992015968</v>
      </c>
      <c r="BM13" s="7" t="n">
        <f aca="false">SUM(C13:AE13)/$BM$31</f>
        <v>0.00649350649350649</v>
      </c>
      <c r="BN13" s="7" t="n">
        <f aca="false">SUM(AF13:BH13)/$BN$31</f>
        <v>0.00408163265306123</v>
      </c>
      <c r="BO13" s="7" t="n">
        <f aca="false">SUM(BI13:BK13)/$BO$31</f>
        <v>0.0294117647058824</v>
      </c>
      <c r="BP13" s="7" t="n">
        <f aca="false">SUM(AF13:BK13)/$BP$31</f>
        <v>0.0115273775216138</v>
      </c>
      <c r="BQ13" s="5" t="n">
        <f aca="false">SUM(C13:BK13)</f>
        <v>5</v>
      </c>
      <c r="BR13" s="4"/>
    </row>
    <row r="14" customFormat="false" ht="12" hidden="false" customHeight="false" outlineLevel="0" collapsed="false">
      <c r="A14" s="5" t="n">
        <v>3</v>
      </c>
      <c r="B14" s="5" t="s">
        <v>11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 t="n">
        <v>1</v>
      </c>
      <c r="BJ14" s="6"/>
      <c r="BK14" s="6"/>
      <c r="BL14" s="7" t="n">
        <f aca="false">BQ14/$BQ$31</f>
        <v>0.00199600798403194</v>
      </c>
      <c r="BM14" s="7" t="n">
        <f aca="false">SUM(C14:AE14)/$BM$31</f>
        <v>0</v>
      </c>
      <c r="BN14" s="7" t="n">
        <f aca="false">SUM(AF14:BH14)/$BN$31</f>
        <v>0</v>
      </c>
      <c r="BO14" s="7" t="n">
        <f aca="false">SUM(BI14:BK14)/$BO$31</f>
        <v>0.00980392156862745</v>
      </c>
      <c r="BP14" s="7" t="n">
        <f aca="false">SUM(AF14:BK14)/$BP$31</f>
        <v>0.00288184438040346</v>
      </c>
      <c r="BQ14" s="5" t="n">
        <f aca="false">SUM(C14:BK14)</f>
        <v>1</v>
      </c>
      <c r="BR14" s="4"/>
    </row>
    <row r="15" customFormat="false" ht="12" hidden="false" customHeight="false" outlineLevel="0" collapsed="false">
      <c r="A15" s="5" t="n">
        <v>27</v>
      </c>
      <c r="B15" s="5" t="s">
        <v>11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 t="n">
        <v>1</v>
      </c>
      <c r="BJ15" s="6"/>
      <c r="BK15" s="6"/>
      <c r="BL15" s="7" t="n">
        <f aca="false">BQ15/$BQ$31</f>
        <v>0.00199600798403194</v>
      </c>
      <c r="BM15" s="7" t="n">
        <f aca="false">SUM(C15:AE15)/$BM$31</f>
        <v>0</v>
      </c>
      <c r="BN15" s="7" t="n">
        <f aca="false">SUM(AF15:BH15)/$BN$31</f>
        <v>0</v>
      </c>
      <c r="BO15" s="7" t="n">
        <f aca="false">SUM(BI15:BK15)/$BO$31</f>
        <v>0.00980392156862745</v>
      </c>
      <c r="BP15" s="7" t="n">
        <f aca="false">SUM(AF15:BK15)/$BP$31</f>
        <v>0.00288184438040346</v>
      </c>
      <c r="BQ15" s="5" t="n">
        <f aca="false">SUM(C15:BK15)</f>
        <v>1</v>
      </c>
      <c r="BR15" s="4"/>
    </row>
    <row r="16" customFormat="false" ht="12" hidden="false" customHeight="false" outlineLevel="0" collapsed="false">
      <c r="A16" s="5" t="n">
        <v>5</v>
      </c>
      <c r="B16" s="5" t="s">
        <v>74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 t="n">
        <v>1</v>
      </c>
      <c r="AG16" s="6" t="n">
        <v>1</v>
      </c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 t="n">
        <v>1</v>
      </c>
      <c r="BF16" s="6"/>
      <c r="BG16" s="6"/>
      <c r="BH16" s="6"/>
      <c r="BI16" s="6"/>
      <c r="BJ16" s="6"/>
      <c r="BK16" s="6" t="n">
        <v>1</v>
      </c>
      <c r="BL16" s="7" t="n">
        <f aca="false">BQ16/$BQ$31</f>
        <v>0.00798403193612774</v>
      </c>
      <c r="BM16" s="7" t="n">
        <f aca="false">SUM(C16:AE16)/$BM$31</f>
        <v>0</v>
      </c>
      <c r="BN16" s="7" t="n">
        <f aca="false">SUM(AF16:BH16)/$BN$31</f>
        <v>0.0122448979591837</v>
      </c>
      <c r="BO16" s="7" t="n">
        <f aca="false">SUM(BI16:BK16)/$BO$31</f>
        <v>0.00980392156862745</v>
      </c>
      <c r="BP16" s="7" t="n">
        <f aca="false">SUM(AF16:BK16)/$BP$31</f>
        <v>0.0115273775216138</v>
      </c>
      <c r="BQ16" s="5" t="n">
        <f aca="false">SUM(C16:BK16)</f>
        <v>4</v>
      </c>
      <c r="BR16" s="4"/>
    </row>
    <row r="17" customFormat="false" ht="12" hidden="false" customHeight="false" outlineLevel="0" collapsed="false">
      <c r="A17" s="5" t="n">
        <v>16</v>
      </c>
      <c r="B17" s="5" t="s">
        <v>74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 t="n">
        <v>1</v>
      </c>
      <c r="BF17" s="6"/>
      <c r="BG17" s="6"/>
      <c r="BH17" s="6"/>
      <c r="BI17" s="6"/>
      <c r="BJ17" s="6"/>
      <c r="BK17" s="6" t="n">
        <v>1</v>
      </c>
      <c r="BL17" s="7" t="n">
        <f aca="false">BQ17/$BQ$31</f>
        <v>0.00399201596806387</v>
      </c>
      <c r="BM17" s="7" t="n">
        <f aca="false">SUM(C17:AE17)/$BM$31</f>
        <v>0</v>
      </c>
      <c r="BN17" s="7" t="n">
        <f aca="false">SUM(AF17:BH17)/$BN$31</f>
        <v>0.00408163265306123</v>
      </c>
      <c r="BO17" s="7" t="n">
        <f aca="false">SUM(BI17:BK17)/$BO$31</f>
        <v>0.00980392156862745</v>
      </c>
      <c r="BP17" s="7" t="n">
        <f aca="false">SUM(AF17:BK17)/$BP$31</f>
        <v>0.00576368876080692</v>
      </c>
      <c r="BQ17" s="5" t="n">
        <f aca="false">SUM(C17:BK17)</f>
        <v>2</v>
      </c>
      <c r="BR17" s="4"/>
    </row>
    <row r="18" customFormat="false" ht="12" hidden="false" customHeight="false" outlineLevel="0" collapsed="false">
      <c r="A18" s="5" t="n">
        <v>19</v>
      </c>
      <c r="B18" s="5" t="s">
        <v>74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 t="n">
        <v>1</v>
      </c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 t="n">
        <v>1</v>
      </c>
      <c r="BJ18" s="6"/>
      <c r="BK18" s="6"/>
      <c r="BL18" s="7" t="n">
        <f aca="false">BQ18/$BQ$31</f>
        <v>0.00399201596806387</v>
      </c>
      <c r="BM18" s="7" t="n">
        <f aca="false">SUM(C18:AE18)/$BM$31</f>
        <v>0</v>
      </c>
      <c r="BN18" s="7" t="n">
        <f aca="false">SUM(AF18:BH18)/$BN$31</f>
        <v>0.00408163265306123</v>
      </c>
      <c r="BO18" s="7" t="n">
        <f aca="false">SUM(BI18:BK18)/$BO$31</f>
        <v>0.00980392156862745</v>
      </c>
      <c r="BP18" s="7" t="n">
        <f aca="false">SUM(AF18:BK18)/$BP$31</f>
        <v>0.00576368876080692</v>
      </c>
      <c r="BQ18" s="5" t="n">
        <f aca="false">SUM(C18:BK18)</f>
        <v>2</v>
      </c>
      <c r="BR18" s="4"/>
    </row>
    <row r="19" customFormat="false" ht="12" hidden="false" customHeight="false" outlineLevel="0" collapsed="false">
      <c r="A19" s="5" t="n">
        <v>8</v>
      </c>
      <c r="B19" s="5" t="s">
        <v>10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 t="n">
        <v>1</v>
      </c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7" t="n">
        <f aca="false">BQ19/$BQ$31</f>
        <v>0.00199600798403194</v>
      </c>
      <c r="BM19" s="7" t="n">
        <f aca="false">SUM(C19:AE19)/$BM$31</f>
        <v>0</v>
      </c>
      <c r="BN19" s="7" t="n">
        <f aca="false">SUM(AF19:BH19)/$BN$31</f>
        <v>0.00408163265306123</v>
      </c>
      <c r="BO19" s="7" t="n">
        <f aca="false">SUM(BI19:BK19)/$BO$31</f>
        <v>0</v>
      </c>
      <c r="BP19" s="7" t="n">
        <f aca="false">SUM(AF19:BK19)/$BP$31</f>
        <v>0.00288184438040346</v>
      </c>
      <c r="BQ19" s="5" t="n">
        <f aca="false">SUM(C19:BK19)</f>
        <v>1</v>
      </c>
      <c r="BR19" s="4"/>
    </row>
    <row r="20" customFormat="false" ht="12" hidden="false" customHeight="false" outlineLevel="0" collapsed="false">
      <c r="A20" s="5" t="n">
        <v>11</v>
      </c>
      <c r="B20" s="5" t="s">
        <v>10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 t="n">
        <v>1</v>
      </c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7" t="n">
        <f aca="false">BQ20/$BQ$31</f>
        <v>0.00199600798403194</v>
      </c>
      <c r="BM20" s="7" t="n">
        <f aca="false">SUM(C20:AE20)/$BM$31</f>
        <v>0</v>
      </c>
      <c r="BN20" s="7" t="n">
        <f aca="false">SUM(AF20:BH20)/$BN$31</f>
        <v>0.00408163265306123</v>
      </c>
      <c r="BO20" s="7" t="n">
        <f aca="false">SUM(BI20:BK20)/$BO$31</f>
        <v>0</v>
      </c>
      <c r="BP20" s="7" t="n">
        <f aca="false">SUM(AF20:BK20)/$BP$31</f>
        <v>0.00288184438040346</v>
      </c>
      <c r="BQ20" s="5" t="n">
        <f aca="false">SUM(C20:BK20)</f>
        <v>1</v>
      </c>
      <c r="BR20" s="4"/>
    </row>
    <row r="21" customFormat="false" ht="12" hidden="false" customHeight="false" outlineLevel="0" collapsed="false">
      <c r="A21" s="5" t="n">
        <v>12</v>
      </c>
      <c r="B21" s="5" t="s">
        <v>10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 t="n">
        <v>1</v>
      </c>
      <c r="AJ21" s="6"/>
      <c r="AK21" s="6"/>
      <c r="AL21" s="6"/>
      <c r="AM21" s="6"/>
      <c r="AN21" s="6"/>
      <c r="AO21" s="6"/>
      <c r="AP21" s="6" t="n">
        <v>1</v>
      </c>
      <c r="AQ21" s="6"/>
      <c r="AR21" s="6"/>
      <c r="AS21" s="6"/>
      <c r="AT21" s="6"/>
      <c r="AU21" s="6"/>
      <c r="AV21" s="6" t="n">
        <v>1</v>
      </c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7" t="n">
        <f aca="false">BQ21/$BQ$31</f>
        <v>0.00598802395209581</v>
      </c>
      <c r="BM21" s="7" t="n">
        <f aca="false">SUM(C21:AE21)/$BM$31</f>
        <v>0</v>
      </c>
      <c r="BN21" s="7" t="n">
        <f aca="false">SUM(AF21:BH21)/$BN$31</f>
        <v>0.0122448979591837</v>
      </c>
      <c r="BO21" s="7" t="n">
        <f aca="false">SUM(BI21:BK21)/$BO$31</f>
        <v>0</v>
      </c>
      <c r="BP21" s="7" t="n">
        <f aca="false">SUM(AF21:BK21)/$BP$31</f>
        <v>0.00864553314121038</v>
      </c>
      <c r="BQ21" s="5" t="n">
        <f aca="false">SUM(C21:BK21)</f>
        <v>3</v>
      </c>
      <c r="BR21" s="4"/>
    </row>
    <row r="22" customFormat="false" ht="12" hidden="false" customHeight="false" outlineLevel="0" collapsed="false">
      <c r="A22" s="5" t="n">
        <v>13</v>
      </c>
      <c r="B22" s="5" t="s">
        <v>1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 t="n">
        <v>1</v>
      </c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7" t="n">
        <f aca="false">BQ22/$BQ$31</f>
        <v>0.00199600798403194</v>
      </c>
      <c r="BM22" s="7" t="n">
        <f aca="false">SUM(C22:AE22)/$BM$31</f>
        <v>0</v>
      </c>
      <c r="BN22" s="7" t="n">
        <f aca="false">SUM(AF22:BH22)/$BN$31</f>
        <v>0.00408163265306123</v>
      </c>
      <c r="BO22" s="7" t="n">
        <f aca="false">SUM(BI22:BK22)/$BO$31</f>
        <v>0</v>
      </c>
      <c r="BP22" s="7" t="n">
        <f aca="false">SUM(AF22:BK22)/$BP$31</f>
        <v>0.00288184438040346</v>
      </c>
      <c r="BQ22" s="5" t="n">
        <f aca="false">SUM(C22:BK22)</f>
        <v>1</v>
      </c>
      <c r="BR22" s="4"/>
    </row>
    <row r="23" customFormat="false" ht="12" hidden="false" customHeight="false" outlineLevel="0" collapsed="false">
      <c r="A23" s="5" t="n">
        <v>14</v>
      </c>
      <c r="B23" s="5" t="s">
        <v>10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 t="n">
        <v>1</v>
      </c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7" t="n">
        <f aca="false">BQ23/$BQ$31</f>
        <v>0.00199600798403194</v>
      </c>
      <c r="BM23" s="7" t="n">
        <f aca="false">SUM(C23:AE23)/$BM$31</f>
        <v>0</v>
      </c>
      <c r="BN23" s="7" t="n">
        <f aca="false">SUM(AF23:BH23)/$BN$31</f>
        <v>0.00408163265306123</v>
      </c>
      <c r="BO23" s="7" t="n">
        <f aca="false">SUM(BI23:BK23)/$BO$31</f>
        <v>0</v>
      </c>
      <c r="BP23" s="7" t="n">
        <f aca="false">SUM(AF23:BK23)/$BP$31</f>
        <v>0.00288184438040346</v>
      </c>
      <c r="BQ23" s="5" t="n">
        <f aca="false">SUM(C23:BK23)</f>
        <v>1</v>
      </c>
      <c r="BR23" s="4"/>
    </row>
    <row r="24" customFormat="false" ht="12" hidden="false" customHeight="false" outlineLevel="0" collapsed="false">
      <c r="A24" s="5" t="n">
        <v>18</v>
      </c>
      <c r="B24" s="5" t="s">
        <v>10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 t="n">
        <v>1</v>
      </c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7" t="n">
        <f aca="false">BQ24/$BQ$31</f>
        <v>0.00199600798403194</v>
      </c>
      <c r="BM24" s="7" t="n">
        <f aca="false">SUM(C24:AE24)/$BM$31</f>
        <v>0</v>
      </c>
      <c r="BN24" s="7" t="n">
        <f aca="false">SUM(AF24:BH24)/$BN$31</f>
        <v>0.00408163265306123</v>
      </c>
      <c r="BO24" s="7" t="n">
        <f aca="false">SUM(BI24:BK24)/$BO$31</f>
        <v>0</v>
      </c>
      <c r="BP24" s="7" t="n">
        <f aca="false">SUM(AF24:BK24)/$BP$31</f>
        <v>0.00288184438040346</v>
      </c>
      <c r="BQ24" s="5" t="n">
        <f aca="false">SUM(C24:BK24)</f>
        <v>1</v>
      </c>
      <c r="BR24" s="4"/>
    </row>
    <row r="25" customFormat="false" ht="12" hidden="false" customHeight="false" outlineLevel="0" collapsed="false">
      <c r="A25" s="5" t="n">
        <v>23</v>
      </c>
      <c r="B25" s="5" t="s">
        <v>10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 t="n">
        <v>1</v>
      </c>
      <c r="AI25" s="6" t="n">
        <v>1</v>
      </c>
      <c r="AJ25" s="6"/>
      <c r="AK25" s="6"/>
      <c r="AL25" s="6"/>
      <c r="AM25" s="6" t="n">
        <v>1</v>
      </c>
      <c r="AN25" s="6"/>
      <c r="AO25" s="6"/>
      <c r="AP25" s="6"/>
      <c r="AQ25" s="6"/>
      <c r="AR25" s="6" t="n">
        <v>1</v>
      </c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 t="n">
        <v>1</v>
      </c>
      <c r="BF25" s="6"/>
      <c r="BG25" s="6" t="n">
        <v>1</v>
      </c>
      <c r="BH25" s="6"/>
      <c r="BI25" s="6"/>
      <c r="BJ25" s="6"/>
      <c r="BK25" s="6"/>
      <c r="BL25" s="7" t="n">
        <f aca="false">BQ25/$BQ$31</f>
        <v>0.0119760479041916</v>
      </c>
      <c r="BM25" s="7" t="n">
        <f aca="false">SUM(C25:AE25)/$BM$31</f>
        <v>0</v>
      </c>
      <c r="BN25" s="7" t="n">
        <f aca="false">SUM(AF25:BH25)/$BN$31</f>
        <v>0.0244897959183673</v>
      </c>
      <c r="BO25" s="7" t="n">
        <f aca="false">SUM(BI25:BK25)/$BO$31</f>
        <v>0</v>
      </c>
      <c r="BP25" s="7" t="n">
        <f aca="false">SUM(AF25:BK25)/$BP$31</f>
        <v>0.0172910662824208</v>
      </c>
      <c r="BQ25" s="5" t="n">
        <f aca="false">SUM(C25:BK25)</f>
        <v>6</v>
      </c>
      <c r="BR25" s="4"/>
    </row>
    <row r="26" customFormat="false" ht="12" hidden="false" customHeight="false" outlineLevel="0" collapsed="false">
      <c r="A26" s="5" t="n">
        <v>15</v>
      </c>
      <c r="B26" s="5" t="s">
        <v>75</v>
      </c>
      <c r="C26" s="6"/>
      <c r="D26" s="6"/>
      <c r="E26" s="6"/>
      <c r="F26" s="6"/>
      <c r="G26" s="6"/>
      <c r="H26" s="6"/>
      <c r="I26" s="6"/>
      <c r="J26" s="6" t="n">
        <v>1</v>
      </c>
      <c r="K26" s="6"/>
      <c r="L26" s="6"/>
      <c r="M26" s="6"/>
      <c r="N26" s="6"/>
      <c r="O26" s="6"/>
      <c r="P26" s="6"/>
      <c r="Q26" s="6"/>
      <c r="R26" s="6"/>
      <c r="S26" s="6"/>
      <c r="T26" s="6" t="n">
        <v>1</v>
      </c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 t="n">
        <v>1</v>
      </c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 t="n">
        <v>1</v>
      </c>
      <c r="BH26" s="6"/>
      <c r="BI26" s="6"/>
      <c r="BJ26" s="6"/>
      <c r="BK26" s="6"/>
      <c r="BL26" s="7" t="n">
        <f aca="false">BQ26/$BQ$31</f>
        <v>0.00798403193612774</v>
      </c>
      <c r="BM26" s="7" t="n">
        <f aca="false">SUM(C26:AE26)/$BM$31</f>
        <v>0.012987012987013</v>
      </c>
      <c r="BN26" s="7" t="n">
        <f aca="false">SUM(AF26:BH26)/$BN$31</f>
        <v>0.00816326530612245</v>
      </c>
      <c r="BO26" s="7" t="n">
        <f aca="false">SUM(BI26:BK26)/$BO$31</f>
        <v>0</v>
      </c>
      <c r="BP26" s="7" t="n">
        <f aca="false">SUM(AF26:BK26)/$BP$31</f>
        <v>0.00576368876080692</v>
      </c>
      <c r="BQ26" s="5" t="n">
        <f aca="false">SUM(C26:BK26)</f>
        <v>4</v>
      </c>
      <c r="BR26" s="4"/>
    </row>
    <row r="27" customFormat="false" ht="12" hidden="false" customHeight="false" outlineLevel="0" collapsed="false">
      <c r="A27" s="5" t="n">
        <v>20</v>
      </c>
      <c r="B27" s="5" t="s">
        <v>75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 t="n">
        <v>1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 t="n">
        <v>1</v>
      </c>
      <c r="BC27" s="6"/>
      <c r="BD27" s="6"/>
      <c r="BE27" s="6"/>
      <c r="BF27" s="6"/>
      <c r="BG27" s="6"/>
      <c r="BH27" s="6"/>
      <c r="BI27" s="6"/>
      <c r="BJ27" s="6"/>
      <c r="BK27" s="6"/>
      <c r="BL27" s="7" t="n">
        <f aca="false">BQ27/$BQ$31</f>
        <v>0.00399201596806387</v>
      </c>
      <c r="BM27" s="7" t="n">
        <f aca="false">SUM(C27:AE27)/$BM$31</f>
        <v>0.00649350649350649</v>
      </c>
      <c r="BN27" s="7" t="n">
        <f aca="false">SUM(AF27:BH27)/$BN$31</f>
        <v>0.00408163265306123</v>
      </c>
      <c r="BO27" s="7" t="n">
        <f aca="false">SUM(BI27:BK27)/$BO$31</f>
        <v>0</v>
      </c>
      <c r="BP27" s="7" t="n">
        <f aca="false">SUM(AF27:BK27)/$BP$31</f>
        <v>0.00288184438040346</v>
      </c>
      <c r="BQ27" s="5" t="n">
        <f aca="false">SUM(C27:BK27)</f>
        <v>2</v>
      </c>
      <c r="BR27" s="4"/>
    </row>
    <row r="28" customFormat="false" ht="12" hidden="false" customHeight="false" outlineLevel="0" collapsed="false">
      <c r="A28" s="5" t="n">
        <v>22</v>
      </c>
      <c r="B28" s="5" t="s">
        <v>75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 t="n">
        <v>1</v>
      </c>
      <c r="AF28" s="6"/>
      <c r="AG28" s="6"/>
      <c r="AH28" s="6" t="n">
        <v>1</v>
      </c>
      <c r="AI28" s="6"/>
      <c r="AJ28" s="6" t="n">
        <v>1</v>
      </c>
      <c r="AK28" s="6"/>
      <c r="AL28" s="6" t="n">
        <v>1</v>
      </c>
      <c r="AM28" s="6"/>
      <c r="AN28" s="6"/>
      <c r="AO28" s="6"/>
      <c r="AP28" s="6"/>
      <c r="AQ28" s="6"/>
      <c r="AR28" s="6"/>
      <c r="AS28" s="6" t="n">
        <v>1</v>
      </c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7" t="n">
        <f aca="false">BQ28/$BQ$31</f>
        <v>0.00998003992015968</v>
      </c>
      <c r="BM28" s="7" t="n">
        <f aca="false">SUM(C28:AE28)/$BM$31</f>
        <v>0.00649350649350649</v>
      </c>
      <c r="BN28" s="7" t="n">
        <f aca="false">SUM(AF28:BH28)/$BN$31</f>
        <v>0.0163265306122449</v>
      </c>
      <c r="BO28" s="7" t="n">
        <f aca="false">SUM(BI28:BK28)/$BO$31</f>
        <v>0</v>
      </c>
      <c r="BP28" s="7" t="n">
        <f aca="false">SUM(AF28:BK28)/$BP$31</f>
        <v>0.0115273775216138</v>
      </c>
      <c r="BQ28" s="5" t="n">
        <f aca="false">SUM(C28:BK28)</f>
        <v>5</v>
      </c>
      <c r="BR28" s="4"/>
    </row>
    <row r="29" customFormat="false" ht="12" hidden="false" customHeight="false" outlineLevel="0" collapsed="false">
      <c r="A29" s="5" t="n">
        <v>25</v>
      </c>
      <c r="B29" s="5" t="s">
        <v>75</v>
      </c>
      <c r="C29" s="6"/>
      <c r="D29" s="6"/>
      <c r="E29" s="6"/>
      <c r="F29" s="6"/>
      <c r="G29" s="6"/>
      <c r="H29" s="6"/>
      <c r="I29" s="6"/>
      <c r="J29" s="6" t="n">
        <v>1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 t="n">
        <v>1</v>
      </c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 t="n">
        <v>1</v>
      </c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7" t="n">
        <f aca="false">BQ29/$BQ$31</f>
        <v>0.00598802395209581</v>
      </c>
      <c r="BM29" s="7" t="n">
        <f aca="false">SUM(C29:AE29)/$BM$31</f>
        <v>0.012987012987013</v>
      </c>
      <c r="BN29" s="7" t="n">
        <f aca="false">SUM(AF29:BH29)/$BN$31</f>
        <v>0.00408163265306123</v>
      </c>
      <c r="BO29" s="7" t="n">
        <f aca="false">SUM(BI29:BK29)/$BO$31</f>
        <v>0</v>
      </c>
      <c r="BP29" s="7" t="n">
        <f aca="false">SUM(AF29:BK29)/$BP$31</f>
        <v>0.00288184438040346</v>
      </c>
      <c r="BQ29" s="5" t="n">
        <f aca="false">SUM(C29:BK29)</f>
        <v>3</v>
      </c>
      <c r="BR29" s="4"/>
    </row>
    <row r="30" customFormat="false" ht="12" hidden="false" customHeight="false" outlineLevel="0" collapsed="false">
      <c r="A30" s="5" t="n">
        <v>26</v>
      </c>
      <c r="B30" s="5" t="s">
        <v>75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 t="n">
        <v>1</v>
      </c>
      <c r="U30" s="6"/>
      <c r="V30" s="6"/>
      <c r="W30" s="6"/>
      <c r="X30" s="6"/>
      <c r="Y30" s="6"/>
      <c r="Z30" s="6"/>
      <c r="AA30" s="6"/>
      <c r="AB30" s="6"/>
      <c r="AC30" s="6"/>
      <c r="AD30" s="6" t="n">
        <v>1</v>
      </c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 t="n">
        <v>1</v>
      </c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7" t="n">
        <f aca="false">BQ30/$BQ$31</f>
        <v>0.00598802395209581</v>
      </c>
      <c r="BM30" s="7" t="n">
        <f aca="false">SUM(C30:AE30)/$BM$31</f>
        <v>0.012987012987013</v>
      </c>
      <c r="BN30" s="7" t="n">
        <f aca="false">SUM(AF30:BH30)/$BN$31</f>
        <v>0.00408163265306123</v>
      </c>
      <c r="BO30" s="7" t="n">
        <f aca="false">SUM(BI30:BK30)/$BO$31</f>
        <v>0</v>
      </c>
      <c r="BP30" s="7" t="n">
        <f aca="false">SUM(AF30:BK30)/$BP$31</f>
        <v>0.00288184438040346</v>
      </c>
      <c r="BQ30" s="5" t="n">
        <f aca="false">SUM(C30:BK30)</f>
        <v>3</v>
      </c>
      <c r="BR30" s="4"/>
    </row>
    <row r="31" customFormat="false" ht="12" hidden="false" customHeight="false" outlineLevel="0" collapsed="false">
      <c r="A31" s="5" t="s">
        <v>76</v>
      </c>
      <c r="B31" s="5"/>
      <c r="C31" s="5" t="n">
        <f aca="false">SUM(C4:C30)</f>
        <v>8</v>
      </c>
      <c r="D31" s="5" t="n">
        <f aca="false">SUM(D4:D30)</f>
        <v>7</v>
      </c>
      <c r="E31" s="5" t="n">
        <f aca="false">SUM(E4:E30)</f>
        <v>2</v>
      </c>
      <c r="F31" s="5" t="n">
        <f aca="false">SUM(F4:F30)</f>
        <v>7</v>
      </c>
      <c r="G31" s="5" t="n">
        <f aca="false">SUM(G4:G30)</f>
        <v>6</v>
      </c>
      <c r="H31" s="5" t="n">
        <f aca="false">SUM(H4:H30)</f>
        <v>5</v>
      </c>
      <c r="I31" s="5" t="n">
        <f aca="false">SUM(I4:I30)</f>
        <v>2</v>
      </c>
      <c r="J31" s="5" t="n">
        <f aca="false">SUM(J4:J30)</f>
        <v>6</v>
      </c>
      <c r="K31" s="5" t="n">
        <f aca="false">SUM(K4:K30)</f>
        <v>4</v>
      </c>
      <c r="L31" s="5" t="n">
        <f aca="false">SUM(L4:L30)</f>
        <v>4</v>
      </c>
      <c r="M31" s="5" t="n">
        <f aca="false">SUM(M4:M30)</f>
        <v>9</v>
      </c>
      <c r="N31" s="5" t="n">
        <f aca="false">SUM(N4:N30)</f>
        <v>6</v>
      </c>
      <c r="O31" s="5" t="n">
        <f aca="false">SUM(O4:O30)</f>
        <v>5</v>
      </c>
      <c r="P31" s="5" t="n">
        <f aca="false">SUM(P4:P30)</f>
        <v>4</v>
      </c>
      <c r="Q31" s="5" t="n">
        <f aca="false">SUM(Q4:Q30)</f>
        <v>5</v>
      </c>
      <c r="R31" s="5" t="n">
        <f aca="false">SUM(R4:R30)</f>
        <v>7</v>
      </c>
      <c r="S31" s="5" t="n">
        <f aca="false">SUM(S4:S30)</f>
        <v>10</v>
      </c>
      <c r="T31" s="5" t="n">
        <f aca="false">SUM(T4:T30)</f>
        <v>11</v>
      </c>
      <c r="U31" s="5" t="n">
        <f aca="false">SUM(U4:U30)</f>
        <v>10</v>
      </c>
      <c r="V31" s="5" t="n">
        <f aca="false">SUM(V4:V30)</f>
        <v>8</v>
      </c>
      <c r="W31" s="5" t="n">
        <f aca="false">SUM(W4:W30)</f>
        <v>6</v>
      </c>
      <c r="X31" s="5" t="n">
        <f aca="false">SUM(X4:X30)</f>
        <v>1</v>
      </c>
      <c r="Y31" s="5" t="n">
        <f aca="false">SUM(Y4:Y30)</f>
        <v>3</v>
      </c>
      <c r="Z31" s="5" t="n">
        <f aca="false">SUM(Z4:Z30)</f>
        <v>1</v>
      </c>
      <c r="AA31" s="5" t="n">
        <f aca="false">SUM(AA4:AA30)</f>
        <v>2</v>
      </c>
      <c r="AB31" s="5" t="n">
        <f aca="false">SUM(AB4:AB30)</f>
        <v>1</v>
      </c>
      <c r="AC31" s="5" t="n">
        <f aca="false">SUM(AC4:AC30)</f>
        <v>6</v>
      </c>
      <c r="AD31" s="5" t="n">
        <f aca="false">SUM(AD4:AD30)</f>
        <v>6</v>
      </c>
      <c r="AE31" s="5" t="n">
        <f aca="false">SUM(AE4:AE30)</f>
        <v>2</v>
      </c>
      <c r="AF31" s="5" t="n">
        <f aca="false">SUM(AF4:AF30)</f>
        <v>12</v>
      </c>
      <c r="AG31" s="5" t="n">
        <f aca="false">SUM(AG4:AG30)</f>
        <v>9</v>
      </c>
      <c r="AH31" s="5" t="n">
        <f aca="false">SUM(AH4:AH30)</f>
        <v>7</v>
      </c>
      <c r="AI31" s="5" t="n">
        <f aca="false">SUM(AI4:AI30)</f>
        <v>10</v>
      </c>
      <c r="AJ31" s="5" t="n">
        <f aca="false">SUM(AJ4:AJ30)</f>
        <v>4</v>
      </c>
      <c r="AK31" s="5" t="n">
        <f aca="false">SUM(AK4:AK30)</f>
        <v>6</v>
      </c>
      <c r="AL31" s="5" t="n">
        <f aca="false">SUM(AL4:AL30)</f>
        <v>4</v>
      </c>
      <c r="AM31" s="5" t="n">
        <f aca="false">SUM(AM4:AM30)</f>
        <v>6</v>
      </c>
      <c r="AN31" s="5" t="n">
        <f aca="false">SUM(AN4:AN30)</f>
        <v>9</v>
      </c>
      <c r="AO31" s="5" t="n">
        <f aca="false">SUM(AO4:AO30)</f>
        <v>6</v>
      </c>
      <c r="AP31" s="5" t="n">
        <f aca="false">SUM(AP4:AP30)</f>
        <v>36</v>
      </c>
      <c r="AQ31" s="5" t="n">
        <f aca="false">SUM(AQ4:AQ30)</f>
        <v>8</v>
      </c>
      <c r="AR31" s="5" t="n">
        <f aca="false">SUM(AR4:AR30)</f>
        <v>8</v>
      </c>
      <c r="AS31" s="5" t="n">
        <f aca="false">SUM(AS4:AS30)</f>
        <v>5</v>
      </c>
      <c r="AT31" s="5" t="n">
        <f aca="false">SUM(AT4:AT30)</f>
        <v>4</v>
      </c>
      <c r="AU31" s="5" t="n">
        <f aca="false">SUM(AU4:AU30)</f>
        <v>9</v>
      </c>
      <c r="AV31" s="5" t="n">
        <f aca="false">SUM(AV4:AV30)</f>
        <v>9</v>
      </c>
      <c r="AW31" s="5" t="n">
        <f aca="false">SUM(AW4:AW30)</f>
        <v>8</v>
      </c>
      <c r="AX31" s="5" t="n">
        <f aca="false">SUM(AX4:AX30)</f>
        <v>2</v>
      </c>
      <c r="AY31" s="5" t="n">
        <f aca="false">SUM(AY4:AY30)</f>
        <v>9</v>
      </c>
      <c r="AZ31" s="5" t="n">
        <f aca="false">SUM(AZ4:AZ30)</f>
        <v>10</v>
      </c>
      <c r="BA31" s="5" t="n">
        <f aca="false">SUM(BA4:BA30)</f>
        <v>8</v>
      </c>
      <c r="BB31" s="5" t="n">
        <f aca="false">SUM(BB4:BB30)</f>
        <v>7</v>
      </c>
      <c r="BC31" s="5" t="n">
        <f aca="false">SUM(BC4:BC30)</f>
        <v>8</v>
      </c>
      <c r="BD31" s="5" t="n">
        <f aca="false">SUM(BD4:BD30)</f>
        <v>9</v>
      </c>
      <c r="BE31" s="5" t="n">
        <f aca="false">SUM(BE4:BE30)</f>
        <v>6</v>
      </c>
      <c r="BF31" s="5" t="n">
        <f aca="false">SUM(BF4:BF30)</f>
        <v>10</v>
      </c>
      <c r="BG31" s="5" t="n">
        <f aca="false">SUM(BG4:BG30)</f>
        <v>10</v>
      </c>
      <c r="BH31" s="5" t="n">
        <f aca="false">SUM(BH4:BH30)</f>
        <v>6</v>
      </c>
      <c r="BI31" s="5" t="n">
        <f aca="false">SUM(BI4:BI30)</f>
        <v>54</v>
      </c>
      <c r="BJ31" s="5" t="n">
        <f aca="false">SUM(BJ4:BJ30)</f>
        <v>5</v>
      </c>
      <c r="BK31" s="5" t="n">
        <f aca="false">SUM(BK4:BK30)</f>
        <v>43</v>
      </c>
      <c r="BL31" s="5" t="n">
        <f aca="false">BQ31</f>
        <v>501</v>
      </c>
      <c r="BM31" s="5" t="n">
        <v>154</v>
      </c>
      <c r="BN31" s="5" t="n">
        <f aca="false">AF33</f>
        <v>245</v>
      </c>
      <c r="BO31" s="5" t="n">
        <f aca="false">BI33</f>
        <v>102</v>
      </c>
      <c r="BP31" s="5" t="n">
        <f aca="false">SUM(BO31,BN31)</f>
        <v>347</v>
      </c>
      <c r="BQ31" s="5" t="n">
        <f aca="false">SUM(BQ4:BQ30)</f>
        <v>501</v>
      </c>
      <c r="BR31" s="4"/>
    </row>
    <row r="32" customFormat="false" ht="12" hidden="false" customHeight="false" outlineLevel="0" collapsed="false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</row>
    <row r="33" customFormat="false" ht="12" hidden="false" customHeight="false" outlineLevel="0" collapsed="false">
      <c r="AF33" s="1" t="n">
        <f aca="false">SUM(AF31:BH31)</f>
        <v>245</v>
      </c>
      <c r="BI33" s="1" t="n">
        <f aca="false">SUM(BI31:BK31)</f>
        <v>102</v>
      </c>
    </row>
  </sheetData>
  <mergeCells count="4">
    <mergeCell ref="C1:AE1"/>
    <mergeCell ref="AF1:BK1"/>
    <mergeCell ref="AF2:BH2"/>
    <mergeCell ref="BI2:B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5:18:07Z</dcterms:created>
  <dc:creator>Andy Chang</dc:creator>
  <dc:description/>
  <dc:language>en-US</dc:language>
  <cp:lastModifiedBy>Andy Chang</cp:lastModifiedBy>
  <dcterms:modified xsi:type="dcterms:W3CDTF">2010-12-17T15:18:28Z</dcterms:modified>
  <cp:revision>0</cp:revision>
  <dc:subject/>
  <dc:title/>
</cp:coreProperties>
</file>